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imbur/Desktop/Manuscripts/Sulfo Gal/Nat Comm Submission 092020/Transfer to Comms Bio/Revision/REV2 March 2021/TRM Supp/"/>
    </mc:Choice>
  </mc:AlternateContent>
  <xr:revisionPtr revIDLastSave="0" documentId="8_{A557B407-B699-4B4A-87A6-6E90BBDD061A}" xr6:coauthVersionLast="36" xr6:coauthVersionMax="36" xr10:uidLastSave="{00000000-0000-0000-0000-000000000000}"/>
  <bookViews>
    <workbookView xWindow="11980" yWindow="5960" windowWidth="38120" windowHeight="19480" xr2:uid="{57D6E83A-7892-D644-91D2-B0082E2FB327}"/>
  </bookViews>
  <sheets>
    <sheet name="Data set 3-Glycoprotein arra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" uniqueCount="47">
  <si>
    <t>PBS</t>
  </si>
  <si>
    <t>Biotinylated Bovine Serum Albumin (BSA)</t>
  </si>
  <si>
    <t>Bovine Serum Albumin (BSA)</t>
  </si>
  <si>
    <t>Vitronectin, from Human Plasma</t>
  </si>
  <si>
    <t>sIgA from Human Colostrum</t>
  </si>
  <si>
    <t>Haptoglobin from Pooled Human Plasma</t>
  </si>
  <si>
    <t>Schistosoma mansoni Egg Antigen (SEA)</t>
  </si>
  <si>
    <t>Horseradish Peroxidase (HRP)</t>
  </si>
  <si>
    <t>RNase B, from Bovine Pancreas</t>
  </si>
  <si>
    <t>Invertase, from Saccharomyces cerevisiae, Grade VII</t>
  </si>
  <si>
    <t>Trypsin Inhibitor (Ovomucoid), from Chicken Egg White</t>
  </si>
  <si>
    <t>Ovalbumin, from Chicken Egg White,  Grade V, Periodate-Treated</t>
  </si>
  <si>
    <t>Ovalbumin, from Chicken Egg White, Grade V</t>
  </si>
  <si>
    <t>Thyroglobulin, from Bovine Thyroid</t>
  </si>
  <si>
    <t>Thyroglobulin, Human</t>
  </si>
  <si>
    <t>Laminin, from Human Placenta</t>
  </si>
  <si>
    <t>Caseinoglycopeptide, from Bovine Casein</t>
  </si>
  <si>
    <t>Lactoferrin, from Human Milk</t>
  </si>
  <si>
    <t>Asialofetuin, from Fetal Calf Serum</t>
  </si>
  <si>
    <t>Fetuin, from Fetal Calf Serum</t>
  </si>
  <si>
    <t>alpha2-hs-Glycoprotein (Fetuin), Human</t>
  </si>
  <si>
    <t>Human Chorionic Gonadotropin (hCG)</t>
  </si>
  <si>
    <t>Fibronectin, from Human Plasma</t>
  </si>
  <si>
    <t>Hemopexin, from Human Plasma</t>
  </si>
  <si>
    <t>alpha1-Antitrypsin, from Human Plasma</t>
  </si>
  <si>
    <t>a2-Macroglobulin, from Human Plasma</t>
  </si>
  <si>
    <t>apo-Transferrin, Human</t>
  </si>
  <si>
    <t>IgG, from Bovine Serum</t>
  </si>
  <si>
    <t>IgG, from Human Serum</t>
  </si>
  <si>
    <t>IgM, from Human Serum</t>
  </si>
  <si>
    <t>IgA, from Human Serum</t>
  </si>
  <si>
    <t>alpha1-Acid Glycoprotein (Orosomucoid), from  Bovine Serum</t>
  </si>
  <si>
    <t>alpha1-Acid Glycoprotein (Orosomucoid), from Human Serum</t>
  </si>
  <si>
    <t>Glycophorin, Human</t>
  </si>
  <si>
    <t>Human Cystic Fibrosis Sputum Mucin</t>
  </si>
  <si>
    <t xml:space="preserve">Normal Human Sputum Mucin </t>
  </si>
  <si>
    <t>Porcine Stomach Mucin, Type III</t>
  </si>
  <si>
    <t>Bovine Submaxillary Mucin</t>
  </si>
  <si>
    <t>Average SNR</t>
  </si>
  <si>
    <t>%CV</t>
  </si>
  <si>
    <t>STDEV</t>
  </si>
  <si>
    <r>
      <t>O6-mFc 10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r>
      <t>O6-mFc 1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r>
      <t>O6-mFc 0.1</t>
    </r>
    <r>
      <rPr>
        <b/>
        <sz val="10"/>
        <rFont val="Calibri"/>
        <family val="2"/>
      </rPr>
      <t>µ</t>
    </r>
    <r>
      <rPr>
        <b/>
        <sz val="10"/>
        <rFont val="Arial"/>
        <family val="2"/>
      </rPr>
      <t>g/ml</t>
    </r>
  </si>
  <si>
    <t>Sample Name</t>
  </si>
  <si>
    <t>Chart ID</t>
  </si>
  <si>
    <r>
      <rPr>
        <b/>
        <sz val="10"/>
        <rFont val="Arial"/>
        <family val="2"/>
      </rPr>
      <t>Supplementary Data Set 3.</t>
    </r>
    <r>
      <rPr>
        <sz val="10"/>
        <rFont val="Arial"/>
        <family val="2"/>
      </rPr>
      <t xml:space="preserve"> O6-mFc binding to the Glycoprotein microarray. </t>
    </r>
    <r>
      <rPr>
        <sz val="10"/>
        <rFont val="Arial"/>
        <family val="2"/>
      </rPr>
      <t xml:space="preserve">O6-mFc tested at 0.1, 1, and 10 ug/m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4" xfId="0" applyBorder="1"/>
    <xf numFmtId="0" fontId="0" fillId="0" borderId="2" xfId="0" applyBorder="1"/>
    <xf numFmtId="0" fontId="2" fillId="2" borderId="5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7" xfId="0" applyFont="1" applyFill="1" applyBorder="1" applyAlignment="1">
      <alignment horizontal="center" wrapText="1"/>
    </xf>
    <xf numFmtId="0" fontId="2" fillId="2" borderId="4" xfId="0" applyFont="1" applyFill="1" applyBorder="1"/>
    <xf numFmtId="0" fontId="2" fillId="2" borderId="2" xfId="0" applyFont="1" applyFill="1" applyBorder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O6-mFc, 0.1µg/ml_G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M-IgG-AF633, 5µ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 3-Glycoprotein array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 3-Glycoprotein array'!$D$3:$D$41</c:f>
                <c:numCache>
                  <c:formatCode>General</c:formatCode>
                  <c:ptCount val="39"/>
                  <c:pt idx="0">
                    <c:v>1.8257418583505538</c:v>
                  </c:pt>
                  <c:pt idx="1">
                    <c:v>0.57735026918962573</c:v>
                  </c:pt>
                  <c:pt idx="2">
                    <c:v>2.70801280154532</c:v>
                  </c:pt>
                  <c:pt idx="3">
                    <c:v>2.0816659994661326</c:v>
                  </c:pt>
                  <c:pt idx="4">
                    <c:v>0.9574271077563381</c:v>
                  </c:pt>
                  <c:pt idx="5">
                    <c:v>0.9574271077563381</c:v>
                  </c:pt>
                  <c:pt idx="6">
                    <c:v>0.5</c:v>
                  </c:pt>
                  <c:pt idx="7">
                    <c:v>2.1602468994692869</c:v>
                  </c:pt>
                  <c:pt idx="8">
                    <c:v>51.022870688871805</c:v>
                  </c:pt>
                  <c:pt idx="9">
                    <c:v>11.269427669584644</c:v>
                  </c:pt>
                  <c:pt idx="10">
                    <c:v>3.5590260840104371</c:v>
                  </c:pt>
                  <c:pt idx="11">
                    <c:v>0.57735026918962573</c:v>
                  </c:pt>
                  <c:pt idx="12">
                    <c:v>33.416562759605704</c:v>
                  </c:pt>
                  <c:pt idx="13">
                    <c:v>2.3804761428476167</c:v>
                  </c:pt>
                  <c:pt idx="14">
                    <c:v>8.8128693776015243</c:v>
                  </c:pt>
                  <c:pt idx="15">
                    <c:v>25.826343140289914</c:v>
                  </c:pt>
                  <c:pt idx="16">
                    <c:v>1.7320508075688772</c:v>
                  </c:pt>
                  <c:pt idx="17">
                    <c:v>0.81649658092772603</c:v>
                  </c:pt>
                  <c:pt idx="18">
                    <c:v>8.2613558209291522</c:v>
                  </c:pt>
                  <c:pt idx="19">
                    <c:v>9.464847243000456</c:v>
                  </c:pt>
                  <c:pt idx="20">
                    <c:v>4.0414518843273806</c:v>
                  </c:pt>
                  <c:pt idx="21">
                    <c:v>0.5</c:v>
                  </c:pt>
                  <c:pt idx="22">
                    <c:v>0.9574271077563381</c:v>
                  </c:pt>
                  <c:pt idx="23">
                    <c:v>200.09081271595988</c:v>
                  </c:pt>
                  <c:pt idx="24">
                    <c:v>9.0691785736085269</c:v>
                  </c:pt>
                  <c:pt idx="25">
                    <c:v>0.81649658092772603</c:v>
                  </c:pt>
                  <c:pt idx="26">
                    <c:v>0.57735026918962573</c:v>
                  </c:pt>
                  <c:pt idx="27">
                    <c:v>0.81649658092772603</c:v>
                  </c:pt>
                  <c:pt idx="28">
                    <c:v>1.1547005383792515</c:v>
                  </c:pt>
                  <c:pt idx="29">
                    <c:v>0.57735026918962573</c:v>
                  </c:pt>
                  <c:pt idx="30">
                    <c:v>1.2583057392117916</c:v>
                  </c:pt>
                  <c:pt idx="31">
                    <c:v>3.9475730941090039</c:v>
                  </c:pt>
                  <c:pt idx="32">
                    <c:v>24.784067462787458</c:v>
                  </c:pt>
                  <c:pt idx="33">
                    <c:v>144.82719588070006</c:v>
                  </c:pt>
                  <c:pt idx="34">
                    <c:v>0.81649658092772603</c:v>
                  </c:pt>
                  <c:pt idx="35">
                    <c:v>0.5</c:v>
                  </c:pt>
                  <c:pt idx="36">
                    <c:v>0.9574271077563381</c:v>
                  </c:pt>
                  <c:pt idx="37">
                    <c:v>2.2173557826083452</c:v>
                  </c:pt>
                </c:numCache>
              </c:numRef>
            </c:plus>
            <c:minus>
              <c:numRef>
                <c:f>'Data set 3-Glycoprotein array'!$D$3:$D$40</c:f>
                <c:numCache>
                  <c:formatCode>General</c:formatCode>
                  <c:ptCount val="38"/>
                  <c:pt idx="0">
                    <c:v>1.8257418583505538</c:v>
                  </c:pt>
                  <c:pt idx="1">
                    <c:v>0.57735026918962573</c:v>
                  </c:pt>
                  <c:pt idx="2">
                    <c:v>2.70801280154532</c:v>
                  </c:pt>
                  <c:pt idx="3">
                    <c:v>2.0816659994661326</c:v>
                  </c:pt>
                  <c:pt idx="4">
                    <c:v>0.9574271077563381</c:v>
                  </c:pt>
                  <c:pt idx="5">
                    <c:v>0.9574271077563381</c:v>
                  </c:pt>
                  <c:pt idx="6">
                    <c:v>0.5</c:v>
                  </c:pt>
                  <c:pt idx="7">
                    <c:v>2.1602468994692869</c:v>
                  </c:pt>
                  <c:pt idx="8">
                    <c:v>51.022870688871805</c:v>
                  </c:pt>
                  <c:pt idx="9">
                    <c:v>11.269427669584644</c:v>
                  </c:pt>
                  <c:pt idx="10">
                    <c:v>3.5590260840104371</c:v>
                  </c:pt>
                  <c:pt idx="11">
                    <c:v>0.57735026918962573</c:v>
                  </c:pt>
                  <c:pt idx="12">
                    <c:v>33.416562759605704</c:v>
                  </c:pt>
                  <c:pt idx="13">
                    <c:v>2.3804761428476167</c:v>
                  </c:pt>
                  <c:pt idx="14">
                    <c:v>8.8128693776015243</c:v>
                  </c:pt>
                  <c:pt idx="15">
                    <c:v>25.826343140289914</c:v>
                  </c:pt>
                  <c:pt idx="16">
                    <c:v>1.7320508075688772</c:v>
                  </c:pt>
                  <c:pt idx="17">
                    <c:v>0.81649658092772603</c:v>
                  </c:pt>
                  <c:pt idx="18">
                    <c:v>8.2613558209291522</c:v>
                  </c:pt>
                  <c:pt idx="19">
                    <c:v>9.464847243000456</c:v>
                  </c:pt>
                  <c:pt idx="20">
                    <c:v>4.0414518843273806</c:v>
                  </c:pt>
                  <c:pt idx="21">
                    <c:v>0.5</c:v>
                  </c:pt>
                  <c:pt idx="22">
                    <c:v>0.9574271077563381</c:v>
                  </c:pt>
                  <c:pt idx="23">
                    <c:v>200.09081271595988</c:v>
                  </c:pt>
                  <c:pt idx="24">
                    <c:v>9.0691785736085269</c:v>
                  </c:pt>
                  <c:pt idx="25">
                    <c:v>0.81649658092772603</c:v>
                  </c:pt>
                  <c:pt idx="26">
                    <c:v>0.57735026918962573</c:v>
                  </c:pt>
                  <c:pt idx="27">
                    <c:v>0.81649658092772603</c:v>
                  </c:pt>
                  <c:pt idx="28">
                    <c:v>1.1547005383792515</c:v>
                  </c:pt>
                  <c:pt idx="29">
                    <c:v>0.57735026918962573</c:v>
                  </c:pt>
                  <c:pt idx="30">
                    <c:v>1.2583057392117916</c:v>
                  </c:pt>
                  <c:pt idx="31">
                    <c:v>3.9475730941090039</c:v>
                  </c:pt>
                  <c:pt idx="32">
                    <c:v>24.784067462787458</c:v>
                  </c:pt>
                  <c:pt idx="33">
                    <c:v>144.82719588070006</c:v>
                  </c:pt>
                  <c:pt idx="34">
                    <c:v>0.81649658092772603</c:v>
                  </c:pt>
                  <c:pt idx="35">
                    <c:v>0.5</c:v>
                  </c:pt>
                  <c:pt idx="36">
                    <c:v>0.9574271077563381</c:v>
                  </c:pt>
                  <c:pt idx="37">
                    <c:v>2.2173557826083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 3-Glycoprotein array'!$C$3:$C$40</c:f>
              <c:numCache>
                <c:formatCode>0</c:formatCode>
                <c:ptCount val="38"/>
                <c:pt idx="0">
                  <c:v>61</c:v>
                </c:pt>
                <c:pt idx="1">
                  <c:v>3.5</c:v>
                </c:pt>
                <c:pt idx="2">
                  <c:v>267</c:v>
                </c:pt>
                <c:pt idx="3">
                  <c:v>23.5</c:v>
                </c:pt>
                <c:pt idx="4">
                  <c:v>4.25</c:v>
                </c:pt>
                <c:pt idx="5">
                  <c:v>0.75</c:v>
                </c:pt>
                <c:pt idx="6">
                  <c:v>0.25</c:v>
                </c:pt>
                <c:pt idx="7">
                  <c:v>98</c:v>
                </c:pt>
                <c:pt idx="8">
                  <c:v>4840</c:v>
                </c:pt>
                <c:pt idx="9">
                  <c:v>304.5</c:v>
                </c:pt>
                <c:pt idx="10">
                  <c:v>57</c:v>
                </c:pt>
                <c:pt idx="11">
                  <c:v>2.5</c:v>
                </c:pt>
                <c:pt idx="12">
                  <c:v>209</c:v>
                </c:pt>
                <c:pt idx="13">
                  <c:v>2.5</c:v>
                </c:pt>
                <c:pt idx="14">
                  <c:v>42.5</c:v>
                </c:pt>
                <c:pt idx="15">
                  <c:v>107.5</c:v>
                </c:pt>
                <c:pt idx="16">
                  <c:v>3.5</c:v>
                </c:pt>
                <c:pt idx="17">
                  <c:v>3</c:v>
                </c:pt>
                <c:pt idx="18">
                  <c:v>12.75</c:v>
                </c:pt>
                <c:pt idx="19">
                  <c:v>117.25</c:v>
                </c:pt>
                <c:pt idx="20">
                  <c:v>31.5</c:v>
                </c:pt>
                <c:pt idx="21">
                  <c:v>2.75</c:v>
                </c:pt>
                <c:pt idx="22">
                  <c:v>5.75</c:v>
                </c:pt>
                <c:pt idx="23">
                  <c:v>5753.5</c:v>
                </c:pt>
                <c:pt idx="24">
                  <c:v>148.75</c:v>
                </c:pt>
                <c:pt idx="25">
                  <c:v>3</c:v>
                </c:pt>
                <c:pt idx="26">
                  <c:v>1.5</c:v>
                </c:pt>
                <c:pt idx="27">
                  <c:v>0</c:v>
                </c:pt>
                <c:pt idx="28">
                  <c:v>1</c:v>
                </c:pt>
                <c:pt idx="29">
                  <c:v>1.5</c:v>
                </c:pt>
                <c:pt idx="30">
                  <c:v>1.25</c:v>
                </c:pt>
                <c:pt idx="31">
                  <c:v>195.75</c:v>
                </c:pt>
                <c:pt idx="32">
                  <c:v>48.25</c:v>
                </c:pt>
                <c:pt idx="33">
                  <c:v>2803.25</c:v>
                </c:pt>
                <c:pt idx="34">
                  <c:v>8</c:v>
                </c:pt>
                <c:pt idx="35">
                  <c:v>-0.75</c:v>
                </c:pt>
                <c:pt idx="36">
                  <c:v>-1.75</c:v>
                </c:pt>
                <c:pt idx="37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C3-6B46-9382-224AFA63C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793112"/>
        <c:axId val="599793440"/>
      </c:barChart>
      <c:catAx>
        <c:axId val="599793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440"/>
        <c:crosses val="autoZero"/>
        <c:auto val="1"/>
        <c:lblAlgn val="ctr"/>
        <c:lblOffset val="100"/>
        <c:noMultiLvlLbl val="0"/>
      </c:catAx>
      <c:valAx>
        <c:axId val="5997934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O6-mFc, 1µg/ml_G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M-IgG-AF633, 5µ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 3-Glycoprotein array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 3-Glycoprotein array'!$H$3:$H$40</c:f>
                <c:numCache>
                  <c:formatCode>General</c:formatCode>
                  <c:ptCount val="38"/>
                  <c:pt idx="0">
                    <c:v>7.9372539331937721</c:v>
                  </c:pt>
                  <c:pt idx="1">
                    <c:v>0.9574271077563381</c:v>
                  </c:pt>
                  <c:pt idx="2">
                    <c:v>13.832329280830953</c:v>
                  </c:pt>
                  <c:pt idx="3">
                    <c:v>4.1932485418030412</c:v>
                  </c:pt>
                  <c:pt idx="4">
                    <c:v>1.2583057392117916</c:v>
                  </c:pt>
                  <c:pt idx="5">
                    <c:v>1.6329931618554521</c:v>
                  </c:pt>
                  <c:pt idx="6">
                    <c:v>1.2583057392117916</c:v>
                  </c:pt>
                  <c:pt idx="7">
                    <c:v>3.1622776601683795</c:v>
                  </c:pt>
                  <c:pt idx="8">
                    <c:v>78.164356753360849</c:v>
                  </c:pt>
                  <c:pt idx="9">
                    <c:v>17.606816861659009</c:v>
                  </c:pt>
                  <c:pt idx="10">
                    <c:v>44.380926834245663</c:v>
                  </c:pt>
                  <c:pt idx="11">
                    <c:v>1.4142135623730951</c:v>
                  </c:pt>
                  <c:pt idx="12">
                    <c:v>427.74008852728934</c:v>
                  </c:pt>
                  <c:pt idx="13">
                    <c:v>2.3804761428476167</c:v>
                  </c:pt>
                  <c:pt idx="14">
                    <c:v>71.145391043037122</c:v>
                  </c:pt>
                  <c:pt idx="15">
                    <c:v>342.63428024644588</c:v>
                  </c:pt>
                  <c:pt idx="16">
                    <c:v>13.175102782647782</c:v>
                  </c:pt>
                  <c:pt idx="17">
                    <c:v>8.2056890833941143</c:v>
                  </c:pt>
                  <c:pt idx="18">
                    <c:v>24.79919353527449</c:v>
                  </c:pt>
                  <c:pt idx="19">
                    <c:v>52.134441590948299</c:v>
                  </c:pt>
                  <c:pt idx="20">
                    <c:v>8.1802607945386843</c:v>
                  </c:pt>
                  <c:pt idx="21">
                    <c:v>1.2909944487358056</c:v>
                  </c:pt>
                  <c:pt idx="22">
                    <c:v>3.1622776601683795</c:v>
                  </c:pt>
                  <c:pt idx="23">
                    <c:v>697.38200913607363</c:v>
                  </c:pt>
                  <c:pt idx="24">
                    <c:v>86.696309033314677</c:v>
                  </c:pt>
                  <c:pt idx="25">
                    <c:v>9.3941471140279678</c:v>
                  </c:pt>
                  <c:pt idx="26">
                    <c:v>0.9574271077563381</c:v>
                  </c:pt>
                  <c:pt idx="27">
                    <c:v>1</c:v>
                  </c:pt>
                  <c:pt idx="28">
                    <c:v>2.2173557826083452</c:v>
                  </c:pt>
                  <c:pt idx="29">
                    <c:v>1.8257418583505538</c:v>
                  </c:pt>
                  <c:pt idx="30">
                    <c:v>1.2909944487358056</c:v>
                  </c:pt>
                  <c:pt idx="31">
                    <c:v>26.839026311200886</c:v>
                  </c:pt>
                  <c:pt idx="32">
                    <c:v>881.21332074967336</c:v>
                  </c:pt>
                  <c:pt idx="33">
                    <c:v>84.206096374708324</c:v>
                  </c:pt>
                  <c:pt idx="34">
                    <c:v>46.421977553740639</c:v>
                  </c:pt>
                  <c:pt idx="35">
                    <c:v>1.6329931618554521</c:v>
                  </c:pt>
                  <c:pt idx="36">
                    <c:v>33.018933962198112</c:v>
                  </c:pt>
                  <c:pt idx="37">
                    <c:v>6.2383224240709669</c:v>
                  </c:pt>
                </c:numCache>
              </c:numRef>
            </c:plus>
            <c:minus>
              <c:numRef>
                <c:f>'Data set 3-Glycoprotein array'!$H$3:$H$40</c:f>
                <c:numCache>
                  <c:formatCode>General</c:formatCode>
                  <c:ptCount val="38"/>
                  <c:pt idx="0">
                    <c:v>7.9372539331937721</c:v>
                  </c:pt>
                  <c:pt idx="1">
                    <c:v>0.9574271077563381</c:v>
                  </c:pt>
                  <c:pt idx="2">
                    <c:v>13.832329280830953</c:v>
                  </c:pt>
                  <c:pt idx="3">
                    <c:v>4.1932485418030412</c:v>
                  </c:pt>
                  <c:pt idx="4">
                    <c:v>1.2583057392117916</c:v>
                  </c:pt>
                  <c:pt idx="5">
                    <c:v>1.6329931618554521</c:v>
                  </c:pt>
                  <c:pt idx="6">
                    <c:v>1.2583057392117916</c:v>
                  </c:pt>
                  <c:pt idx="7">
                    <c:v>3.1622776601683795</c:v>
                  </c:pt>
                  <c:pt idx="8">
                    <c:v>78.164356753360849</c:v>
                  </c:pt>
                  <c:pt idx="9">
                    <c:v>17.606816861659009</c:v>
                  </c:pt>
                  <c:pt idx="10">
                    <c:v>44.380926834245663</c:v>
                  </c:pt>
                  <c:pt idx="11">
                    <c:v>1.4142135623730951</c:v>
                  </c:pt>
                  <c:pt idx="12">
                    <c:v>427.74008852728934</c:v>
                  </c:pt>
                  <c:pt idx="13">
                    <c:v>2.3804761428476167</c:v>
                  </c:pt>
                  <c:pt idx="14">
                    <c:v>71.145391043037122</c:v>
                  </c:pt>
                  <c:pt idx="15">
                    <c:v>342.63428024644588</c:v>
                  </c:pt>
                  <c:pt idx="16">
                    <c:v>13.175102782647782</c:v>
                  </c:pt>
                  <c:pt idx="17">
                    <c:v>8.2056890833941143</c:v>
                  </c:pt>
                  <c:pt idx="18">
                    <c:v>24.79919353527449</c:v>
                  </c:pt>
                  <c:pt idx="19">
                    <c:v>52.134441590948299</c:v>
                  </c:pt>
                  <c:pt idx="20">
                    <c:v>8.1802607945386843</c:v>
                  </c:pt>
                  <c:pt idx="21">
                    <c:v>1.2909944487358056</c:v>
                  </c:pt>
                  <c:pt idx="22">
                    <c:v>3.1622776601683795</c:v>
                  </c:pt>
                  <c:pt idx="23">
                    <c:v>697.38200913607363</c:v>
                  </c:pt>
                  <c:pt idx="24">
                    <c:v>86.696309033314677</c:v>
                  </c:pt>
                  <c:pt idx="25">
                    <c:v>9.3941471140279678</c:v>
                  </c:pt>
                  <c:pt idx="26">
                    <c:v>0.9574271077563381</c:v>
                  </c:pt>
                  <c:pt idx="27">
                    <c:v>1</c:v>
                  </c:pt>
                  <c:pt idx="28">
                    <c:v>2.2173557826083452</c:v>
                  </c:pt>
                  <c:pt idx="29">
                    <c:v>1.8257418583505538</c:v>
                  </c:pt>
                  <c:pt idx="30">
                    <c:v>1.2909944487358056</c:v>
                  </c:pt>
                  <c:pt idx="31">
                    <c:v>26.839026311200886</c:v>
                  </c:pt>
                  <c:pt idx="32">
                    <c:v>881.21332074967336</c:v>
                  </c:pt>
                  <c:pt idx="33">
                    <c:v>84.206096374708324</c:v>
                  </c:pt>
                  <c:pt idx="34">
                    <c:v>46.421977553740639</c:v>
                  </c:pt>
                  <c:pt idx="35">
                    <c:v>1.6329931618554521</c:v>
                  </c:pt>
                  <c:pt idx="36">
                    <c:v>33.018933962198112</c:v>
                  </c:pt>
                  <c:pt idx="37">
                    <c:v>6.2383224240709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 3-Glycoprotein array'!$G$3:$G$40</c:f>
              <c:numCache>
                <c:formatCode>0</c:formatCode>
                <c:ptCount val="38"/>
                <c:pt idx="0">
                  <c:v>197.5</c:v>
                </c:pt>
                <c:pt idx="1">
                  <c:v>2.75</c:v>
                </c:pt>
                <c:pt idx="2">
                  <c:v>1229</c:v>
                </c:pt>
                <c:pt idx="3">
                  <c:v>143.75</c:v>
                </c:pt>
                <c:pt idx="4">
                  <c:v>1.75</c:v>
                </c:pt>
                <c:pt idx="5">
                  <c:v>-3</c:v>
                </c:pt>
                <c:pt idx="6">
                  <c:v>0.75</c:v>
                </c:pt>
                <c:pt idx="7">
                  <c:v>129</c:v>
                </c:pt>
                <c:pt idx="8">
                  <c:v>5714.5</c:v>
                </c:pt>
                <c:pt idx="9">
                  <c:v>575</c:v>
                </c:pt>
                <c:pt idx="10">
                  <c:v>306.5</c:v>
                </c:pt>
                <c:pt idx="11">
                  <c:v>7</c:v>
                </c:pt>
                <c:pt idx="12">
                  <c:v>737.75</c:v>
                </c:pt>
                <c:pt idx="13">
                  <c:v>4.5</c:v>
                </c:pt>
                <c:pt idx="14">
                  <c:v>201.5</c:v>
                </c:pt>
                <c:pt idx="15">
                  <c:v>477.75</c:v>
                </c:pt>
                <c:pt idx="16">
                  <c:v>7.25</c:v>
                </c:pt>
                <c:pt idx="17">
                  <c:v>25</c:v>
                </c:pt>
                <c:pt idx="18">
                  <c:v>47.5</c:v>
                </c:pt>
                <c:pt idx="19">
                  <c:v>604</c:v>
                </c:pt>
                <c:pt idx="20">
                  <c:v>88.25</c:v>
                </c:pt>
                <c:pt idx="21">
                  <c:v>2.5</c:v>
                </c:pt>
                <c:pt idx="22">
                  <c:v>29</c:v>
                </c:pt>
                <c:pt idx="23">
                  <c:v>19311.5</c:v>
                </c:pt>
                <c:pt idx="24">
                  <c:v>440.75</c:v>
                </c:pt>
                <c:pt idx="25">
                  <c:v>6.25</c:v>
                </c:pt>
                <c:pt idx="26">
                  <c:v>4.75</c:v>
                </c:pt>
                <c:pt idx="27">
                  <c:v>0.5</c:v>
                </c:pt>
                <c:pt idx="28">
                  <c:v>3.75</c:v>
                </c:pt>
                <c:pt idx="29">
                  <c:v>2</c:v>
                </c:pt>
                <c:pt idx="30">
                  <c:v>0.5</c:v>
                </c:pt>
                <c:pt idx="31">
                  <c:v>375.5</c:v>
                </c:pt>
                <c:pt idx="32">
                  <c:v>605.75</c:v>
                </c:pt>
                <c:pt idx="33">
                  <c:v>2781</c:v>
                </c:pt>
                <c:pt idx="34">
                  <c:v>42.5</c:v>
                </c:pt>
                <c:pt idx="35">
                  <c:v>1</c:v>
                </c:pt>
                <c:pt idx="36">
                  <c:v>31.75</c:v>
                </c:pt>
                <c:pt idx="37">
                  <c:v>-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85-D64E-A628-4B4D416B89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793112"/>
        <c:axId val="599793440"/>
      </c:barChart>
      <c:catAx>
        <c:axId val="599793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440"/>
        <c:crosses val="autoZero"/>
        <c:auto val="1"/>
        <c:lblAlgn val="ctr"/>
        <c:lblOffset val="100"/>
        <c:noMultiLvlLbl val="0"/>
      </c:catAx>
      <c:valAx>
        <c:axId val="5997934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O6-mFc, 10µg/ml_G</a:t>
            </a:r>
            <a:r>
              <a:rPr lang="el-GR" sz="100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r>
              <a:rPr lang="en-US" sz="1000">
                <a:latin typeface="Arial" panose="020B0604020202020204" pitchFamily="34" charset="0"/>
                <a:cs typeface="Arial" panose="020B0604020202020204" pitchFamily="34" charset="0"/>
              </a:rPr>
              <a:t>M-IgG-AF633, 5µg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set 3-Glycoprotein array'!$A$3:$A$40</c:f>
              <c:strCach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Data set 3-Glycoprotein array'!$L$3:$L$40</c:f>
                <c:numCache>
                  <c:formatCode>General</c:formatCode>
                  <c:ptCount val="38"/>
                  <c:pt idx="0">
                    <c:v>8.1802607945386843</c:v>
                  </c:pt>
                  <c:pt idx="1">
                    <c:v>16.459546368799678</c:v>
                  </c:pt>
                  <c:pt idx="2">
                    <c:v>18.457157599876172</c:v>
                  </c:pt>
                  <c:pt idx="3">
                    <c:v>11.265729744080792</c:v>
                  </c:pt>
                  <c:pt idx="4">
                    <c:v>6.946221994724902</c:v>
                  </c:pt>
                  <c:pt idx="5">
                    <c:v>19.889276842895352</c:v>
                  </c:pt>
                  <c:pt idx="6">
                    <c:v>3.7416573867739413</c:v>
                  </c:pt>
                  <c:pt idx="7">
                    <c:v>6.2716292407422598</c:v>
                  </c:pt>
                  <c:pt idx="8">
                    <c:v>381.55384067433175</c:v>
                  </c:pt>
                  <c:pt idx="9">
                    <c:v>70.4035983928852</c:v>
                  </c:pt>
                  <c:pt idx="10">
                    <c:v>191.80024330884811</c:v>
                  </c:pt>
                  <c:pt idx="11">
                    <c:v>3.3040379335998349</c:v>
                  </c:pt>
                  <c:pt idx="12">
                    <c:v>725.3458944990773</c:v>
                  </c:pt>
                  <c:pt idx="13">
                    <c:v>9.0184995056457886</c:v>
                  </c:pt>
                  <c:pt idx="14">
                    <c:v>289.31110705720698</c:v>
                  </c:pt>
                  <c:pt idx="15">
                    <c:v>1420.2066457620408</c:v>
                  </c:pt>
                  <c:pt idx="16">
                    <c:v>8.0829037686547611</c:v>
                  </c:pt>
                  <c:pt idx="17">
                    <c:v>30.236567265481707</c:v>
                  </c:pt>
                  <c:pt idx="18">
                    <c:v>25.258661880630179</c:v>
                  </c:pt>
                  <c:pt idx="19">
                    <c:v>758.12663849781723</c:v>
                  </c:pt>
                  <c:pt idx="20">
                    <c:v>16.520189667999176</c:v>
                  </c:pt>
                  <c:pt idx="21">
                    <c:v>12.780193008453876</c:v>
                  </c:pt>
                  <c:pt idx="22">
                    <c:v>19.330459556530638</c:v>
                  </c:pt>
                  <c:pt idx="23">
                    <c:v>889.19345476673413</c:v>
                  </c:pt>
                  <c:pt idx="24">
                    <c:v>410.12640327911913</c:v>
                  </c:pt>
                  <c:pt idx="25">
                    <c:v>37.357507054584538</c:v>
                  </c:pt>
                  <c:pt idx="26">
                    <c:v>1.707825127659933</c:v>
                  </c:pt>
                  <c:pt idx="27">
                    <c:v>4.6547466812563139</c:v>
                  </c:pt>
                  <c:pt idx="28">
                    <c:v>11.354147553500733</c:v>
                  </c:pt>
                  <c:pt idx="29">
                    <c:v>5.7373048260195016</c:v>
                  </c:pt>
                  <c:pt idx="30">
                    <c:v>6.2383224240709669</c:v>
                  </c:pt>
                  <c:pt idx="31">
                    <c:v>143.53977381432182</c:v>
                  </c:pt>
                  <c:pt idx="32">
                    <c:v>988.95647865144531</c:v>
                  </c:pt>
                  <c:pt idx="33">
                    <c:v>272.28538949663334</c:v>
                  </c:pt>
                  <c:pt idx="34">
                    <c:v>73.540804999673483</c:v>
                  </c:pt>
                  <c:pt idx="35">
                    <c:v>10.688779163215974</c:v>
                  </c:pt>
                  <c:pt idx="36">
                    <c:v>10.099504938362077</c:v>
                  </c:pt>
                  <c:pt idx="37">
                    <c:v>31.889130854676278</c:v>
                  </c:pt>
                </c:numCache>
              </c:numRef>
            </c:plus>
            <c:minus>
              <c:numRef>
                <c:f>'Data set 3-Glycoprotein array'!$L$3:$L$40</c:f>
                <c:numCache>
                  <c:formatCode>General</c:formatCode>
                  <c:ptCount val="38"/>
                  <c:pt idx="0">
                    <c:v>8.1802607945386843</c:v>
                  </c:pt>
                  <c:pt idx="1">
                    <c:v>16.459546368799678</c:v>
                  </c:pt>
                  <c:pt idx="2">
                    <c:v>18.457157599876172</c:v>
                  </c:pt>
                  <c:pt idx="3">
                    <c:v>11.265729744080792</c:v>
                  </c:pt>
                  <c:pt idx="4">
                    <c:v>6.946221994724902</c:v>
                  </c:pt>
                  <c:pt idx="5">
                    <c:v>19.889276842895352</c:v>
                  </c:pt>
                  <c:pt idx="6">
                    <c:v>3.7416573867739413</c:v>
                  </c:pt>
                  <c:pt idx="7">
                    <c:v>6.2716292407422598</c:v>
                  </c:pt>
                  <c:pt idx="8">
                    <c:v>381.55384067433175</c:v>
                  </c:pt>
                  <c:pt idx="9">
                    <c:v>70.4035983928852</c:v>
                  </c:pt>
                  <c:pt idx="10">
                    <c:v>191.80024330884811</c:v>
                  </c:pt>
                  <c:pt idx="11">
                    <c:v>3.3040379335998349</c:v>
                  </c:pt>
                  <c:pt idx="12">
                    <c:v>725.3458944990773</c:v>
                  </c:pt>
                  <c:pt idx="13">
                    <c:v>9.0184995056457886</c:v>
                  </c:pt>
                  <c:pt idx="14">
                    <c:v>289.31110705720698</c:v>
                  </c:pt>
                  <c:pt idx="15">
                    <c:v>1420.2066457620408</c:v>
                  </c:pt>
                  <c:pt idx="16">
                    <c:v>8.0829037686547611</c:v>
                  </c:pt>
                  <c:pt idx="17">
                    <c:v>30.236567265481707</c:v>
                  </c:pt>
                  <c:pt idx="18">
                    <c:v>25.258661880630179</c:v>
                  </c:pt>
                  <c:pt idx="19">
                    <c:v>758.12663849781723</c:v>
                  </c:pt>
                  <c:pt idx="20">
                    <c:v>16.520189667999176</c:v>
                  </c:pt>
                  <c:pt idx="21">
                    <c:v>12.780193008453876</c:v>
                  </c:pt>
                  <c:pt idx="22">
                    <c:v>19.330459556530638</c:v>
                  </c:pt>
                  <c:pt idx="23">
                    <c:v>889.19345476673413</c:v>
                  </c:pt>
                  <c:pt idx="24">
                    <c:v>410.12640327911913</c:v>
                  </c:pt>
                  <c:pt idx="25">
                    <c:v>37.357507054584538</c:v>
                  </c:pt>
                  <c:pt idx="26">
                    <c:v>1.707825127659933</c:v>
                  </c:pt>
                  <c:pt idx="27">
                    <c:v>4.6547466812563139</c:v>
                  </c:pt>
                  <c:pt idx="28">
                    <c:v>11.354147553500733</c:v>
                  </c:pt>
                  <c:pt idx="29">
                    <c:v>5.7373048260195016</c:v>
                  </c:pt>
                  <c:pt idx="30">
                    <c:v>6.2383224240709669</c:v>
                  </c:pt>
                  <c:pt idx="31">
                    <c:v>143.53977381432182</c:v>
                  </c:pt>
                  <c:pt idx="32">
                    <c:v>988.95647865144531</c:v>
                  </c:pt>
                  <c:pt idx="33">
                    <c:v>272.28538949663334</c:v>
                  </c:pt>
                  <c:pt idx="34">
                    <c:v>73.540804999673483</c:v>
                  </c:pt>
                  <c:pt idx="35">
                    <c:v>10.688779163215974</c:v>
                  </c:pt>
                  <c:pt idx="36">
                    <c:v>10.099504938362077</c:v>
                  </c:pt>
                  <c:pt idx="37">
                    <c:v>31.889130854676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set 3-Glycoprotein array'!$K$3:$K$40</c:f>
              <c:numCache>
                <c:formatCode>0</c:formatCode>
                <c:ptCount val="38"/>
                <c:pt idx="0">
                  <c:v>995.25</c:v>
                </c:pt>
                <c:pt idx="1">
                  <c:v>38.25</c:v>
                </c:pt>
                <c:pt idx="2">
                  <c:v>4441</c:v>
                </c:pt>
                <c:pt idx="3">
                  <c:v>628.25</c:v>
                </c:pt>
                <c:pt idx="4">
                  <c:v>34.25</c:v>
                </c:pt>
                <c:pt idx="5">
                  <c:v>8.75</c:v>
                </c:pt>
                <c:pt idx="6">
                  <c:v>5</c:v>
                </c:pt>
                <c:pt idx="7">
                  <c:v>275</c:v>
                </c:pt>
                <c:pt idx="8">
                  <c:v>9654</c:v>
                </c:pt>
                <c:pt idx="9">
                  <c:v>1566</c:v>
                </c:pt>
                <c:pt idx="10">
                  <c:v>2054</c:v>
                </c:pt>
                <c:pt idx="11">
                  <c:v>31.25</c:v>
                </c:pt>
                <c:pt idx="12">
                  <c:v>8354</c:v>
                </c:pt>
                <c:pt idx="13">
                  <c:v>12</c:v>
                </c:pt>
                <c:pt idx="14">
                  <c:v>1597.75</c:v>
                </c:pt>
                <c:pt idx="15">
                  <c:v>4289.75</c:v>
                </c:pt>
                <c:pt idx="16">
                  <c:v>13</c:v>
                </c:pt>
                <c:pt idx="17">
                  <c:v>144.75</c:v>
                </c:pt>
                <c:pt idx="18">
                  <c:v>271</c:v>
                </c:pt>
                <c:pt idx="19">
                  <c:v>4639</c:v>
                </c:pt>
                <c:pt idx="20">
                  <c:v>261.75</c:v>
                </c:pt>
                <c:pt idx="21">
                  <c:v>34</c:v>
                </c:pt>
                <c:pt idx="22">
                  <c:v>287.5</c:v>
                </c:pt>
                <c:pt idx="23">
                  <c:v>33368.5</c:v>
                </c:pt>
                <c:pt idx="24">
                  <c:v>1898.5</c:v>
                </c:pt>
                <c:pt idx="25">
                  <c:v>23.75</c:v>
                </c:pt>
                <c:pt idx="26">
                  <c:v>28.75</c:v>
                </c:pt>
                <c:pt idx="27">
                  <c:v>-2.5</c:v>
                </c:pt>
                <c:pt idx="28">
                  <c:v>15.25</c:v>
                </c:pt>
                <c:pt idx="29">
                  <c:v>-2.75</c:v>
                </c:pt>
                <c:pt idx="30">
                  <c:v>3.75</c:v>
                </c:pt>
                <c:pt idx="31">
                  <c:v>1637.5</c:v>
                </c:pt>
                <c:pt idx="32">
                  <c:v>2341.75</c:v>
                </c:pt>
                <c:pt idx="33">
                  <c:v>4977</c:v>
                </c:pt>
                <c:pt idx="34">
                  <c:v>118.25</c:v>
                </c:pt>
                <c:pt idx="35">
                  <c:v>13.25</c:v>
                </c:pt>
                <c:pt idx="36">
                  <c:v>8</c:v>
                </c:pt>
                <c:pt idx="37">
                  <c:v>7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6-4642-A587-5A63C49348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793112"/>
        <c:axId val="599793440"/>
      </c:barChart>
      <c:catAx>
        <c:axId val="599793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440"/>
        <c:crosses val="autoZero"/>
        <c:auto val="1"/>
        <c:lblAlgn val="ctr"/>
        <c:lblOffset val="100"/>
        <c:noMultiLvlLbl val="0"/>
      </c:catAx>
      <c:valAx>
        <c:axId val="59979344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Average RFU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9793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68274</xdr:colOff>
      <xdr:row>1</xdr:row>
      <xdr:rowOff>104774</xdr:rowOff>
    </xdr:from>
    <xdr:to>
      <xdr:col>22</xdr:col>
      <xdr:colOff>126999</xdr:colOff>
      <xdr:row>18</xdr:row>
      <xdr:rowOff>761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CE47A2-EE10-D148-99F7-68CE4F4287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65100</xdr:colOff>
      <xdr:row>19</xdr:row>
      <xdr:rowOff>0</xdr:rowOff>
    </xdr:from>
    <xdr:to>
      <xdr:col>22</xdr:col>
      <xdr:colOff>101600</xdr:colOff>
      <xdr:row>36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DD40FD-1E51-B24E-8271-8F557EDD4C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9224</xdr:colOff>
      <xdr:row>37</xdr:row>
      <xdr:rowOff>28575</xdr:rowOff>
    </xdr:from>
    <xdr:to>
      <xdr:col>22</xdr:col>
      <xdr:colOff>114299</xdr:colOff>
      <xdr:row>54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93A6832-5CF9-A040-A01E-BE6B3DB202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7A495-D144-4F43-BC45-F02AEC7300AB}">
  <dimension ref="A1:N40"/>
  <sheetViews>
    <sheetView tabSelected="1" workbookViewId="0"/>
  </sheetViews>
  <sheetFormatPr baseColWidth="10" defaultColWidth="8.83203125" defaultRowHeight="13" x14ac:dyDescent="0.15"/>
  <cols>
    <col min="2" max="2" width="56.6640625" bestFit="1" customWidth="1"/>
  </cols>
  <sheetData>
    <row r="1" spans="1:14" s="11" customFormat="1" ht="36" customHeight="1" thickBot="1" x14ac:dyDescent="0.2">
      <c r="A1" s="12" t="s">
        <v>46</v>
      </c>
    </row>
    <row r="2" spans="1:14" ht="29" x14ac:dyDescent="0.2">
      <c r="A2" s="10" t="s">
        <v>45</v>
      </c>
      <c r="B2" s="9" t="s">
        <v>44</v>
      </c>
      <c r="C2" s="8" t="s">
        <v>43</v>
      </c>
      <c r="D2" s="7" t="s">
        <v>40</v>
      </c>
      <c r="E2" s="7" t="s">
        <v>39</v>
      </c>
      <c r="F2" s="6" t="s">
        <v>38</v>
      </c>
      <c r="G2" s="8" t="s">
        <v>42</v>
      </c>
      <c r="H2" s="7" t="s">
        <v>40</v>
      </c>
      <c r="I2" s="7" t="s">
        <v>39</v>
      </c>
      <c r="J2" s="6" t="s">
        <v>38</v>
      </c>
      <c r="K2" s="8" t="s">
        <v>41</v>
      </c>
      <c r="L2" s="7" t="s">
        <v>40</v>
      </c>
      <c r="M2" s="7" t="s">
        <v>39</v>
      </c>
      <c r="N2" s="6" t="s">
        <v>38</v>
      </c>
    </row>
    <row r="3" spans="1:14" x14ac:dyDescent="0.15">
      <c r="A3" s="5">
        <v>1</v>
      </c>
      <c r="B3" s="4" t="s">
        <v>37</v>
      </c>
      <c r="C3" s="3">
        <v>61</v>
      </c>
      <c r="D3" s="2">
        <v>1.8257418583505538</v>
      </c>
      <c r="E3" s="2">
        <v>2.9930194399189407</v>
      </c>
      <c r="F3" s="1">
        <v>3.13375</v>
      </c>
      <c r="G3" s="3">
        <v>197.5</v>
      </c>
      <c r="H3" s="2">
        <v>7.9372539331937721</v>
      </c>
      <c r="I3" s="2">
        <v>4.0188627509841881</v>
      </c>
      <c r="J3" s="1">
        <v>10.107250000000001</v>
      </c>
      <c r="K3" s="3">
        <v>995.25</v>
      </c>
      <c r="L3" s="2">
        <v>8.1802607945386843</v>
      </c>
      <c r="M3" s="2">
        <v>0.82193024813249771</v>
      </c>
      <c r="N3" s="1">
        <v>27.108000000000001</v>
      </c>
    </row>
    <row r="4" spans="1:14" x14ac:dyDescent="0.15">
      <c r="A4" s="5">
        <v>2</v>
      </c>
      <c r="B4" s="4" t="s">
        <v>36</v>
      </c>
      <c r="C4" s="3">
        <v>3.5</v>
      </c>
      <c r="D4" s="2">
        <v>0.57735026918962573</v>
      </c>
      <c r="E4" s="2">
        <v>16.49572197684645</v>
      </c>
      <c r="F4" s="1">
        <v>0.20375000000000001</v>
      </c>
      <c r="G4" s="3">
        <v>2.75</v>
      </c>
      <c r="H4" s="2">
        <v>0.9574271077563381</v>
      </c>
      <c r="I4" s="2">
        <v>34.815531191139563</v>
      </c>
      <c r="J4" s="1">
        <v>2.8500000000000004E-2</v>
      </c>
      <c r="K4" s="3">
        <v>38.25</v>
      </c>
      <c r="L4" s="2">
        <v>16.459546368799678</v>
      </c>
      <c r="M4" s="2">
        <v>43.031493774639685</v>
      </c>
      <c r="N4" s="1">
        <v>0.40024999999999999</v>
      </c>
    </row>
    <row r="5" spans="1:14" x14ac:dyDescent="0.15">
      <c r="A5" s="5">
        <v>3</v>
      </c>
      <c r="B5" s="4" t="s">
        <v>35</v>
      </c>
      <c r="C5" s="3">
        <v>267</v>
      </c>
      <c r="D5" s="2">
        <v>2.70801280154532</v>
      </c>
      <c r="E5" s="2">
        <v>1.0142370043240898</v>
      </c>
      <c r="F5" s="1">
        <v>16.4405</v>
      </c>
      <c r="G5" s="3">
        <v>1229</v>
      </c>
      <c r="H5" s="2">
        <v>13.832329280830953</v>
      </c>
      <c r="I5" s="2">
        <v>1.1254946526306715</v>
      </c>
      <c r="J5" s="1">
        <v>60.749499999999998</v>
      </c>
      <c r="K5" s="3">
        <v>4441</v>
      </c>
      <c r="L5" s="2">
        <v>18.457157599876172</v>
      </c>
      <c r="M5" s="2">
        <v>0.4156081423075022</v>
      </c>
      <c r="N5" s="1">
        <v>69.856499999999997</v>
      </c>
    </row>
    <row r="6" spans="1:14" x14ac:dyDescent="0.15">
      <c r="A6" s="5">
        <v>4</v>
      </c>
      <c r="B6" s="4" t="s">
        <v>34</v>
      </c>
      <c r="C6" s="3">
        <v>23.5</v>
      </c>
      <c r="D6" s="2">
        <v>2.0816659994661326</v>
      </c>
      <c r="E6" s="2">
        <v>8.8581531892175853</v>
      </c>
      <c r="F6" s="1">
        <v>1.4224999999999999</v>
      </c>
      <c r="G6" s="3">
        <v>143.75</v>
      </c>
      <c r="H6" s="2">
        <v>4.1932485418030412</v>
      </c>
      <c r="I6" s="2">
        <v>2.9170424638629853</v>
      </c>
      <c r="J6" s="1">
        <v>6.0749999999999993</v>
      </c>
      <c r="K6" s="3">
        <v>628.25</v>
      </c>
      <c r="L6" s="2">
        <v>11.265729744080792</v>
      </c>
      <c r="M6" s="2">
        <v>1.793192159821853</v>
      </c>
      <c r="N6" s="1">
        <v>7.9292499999999997</v>
      </c>
    </row>
    <row r="7" spans="1:14" x14ac:dyDescent="0.15">
      <c r="A7" s="5">
        <v>5</v>
      </c>
      <c r="B7" s="4" t="s">
        <v>33</v>
      </c>
      <c r="C7" s="3">
        <v>4.25</v>
      </c>
      <c r="D7" s="2">
        <v>0.9574271077563381</v>
      </c>
      <c r="E7" s="2">
        <v>22.52769665309031</v>
      </c>
      <c r="F7" s="1">
        <v>0.18074999999999999</v>
      </c>
      <c r="G7" s="3">
        <v>1.75</v>
      </c>
      <c r="H7" s="2">
        <v>1.2583057392117916</v>
      </c>
      <c r="I7" s="2">
        <v>71.90318509781666</v>
      </c>
      <c r="J7" s="1">
        <v>-2.4250000000000001E-2</v>
      </c>
      <c r="K7" s="3">
        <v>34.25</v>
      </c>
      <c r="L7" s="2">
        <v>6.946221994724902</v>
      </c>
      <c r="M7" s="2">
        <v>20.280940130583655</v>
      </c>
      <c r="N7" s="1">
        <v>0.22499999999999998</v>
      </c>
    </row>
    <row r="8" spans="1:14" x14ac:dyDescent="0.15">
      <c r="A8" s="5">
        <v>6</v>
      </c>
      <c r="B8" s="4" t="s">
        <v>32</v>
      </c>
      <c r="C8" s="3">
        <v>0.75</v>
      </c>
      <c r="D8" s="2">
        <v>0.9574271077563381</v>
      </c>
      <c r="E8" s="2">
        <v>127.65694770084508</v>
      </c>
      <c r="F8" s="1">
        <v>4.7E-2</v>
      </c>
      <c r="G8" s="3">
        <v>-3</v>
      </c>
      <c r="H8" s="2">
        <v>1.6329931618554521</v>
      </c>
      <c r="I8" s="2">
        <v>-54.433105395181734</v>
      </c>
      <c r="J8" s="1">
        <v>-0.13974999999999999</v>
      </c>
      <c r="K8" s="3">
        <v>8.75</v>
      </c>
      <c r="L8" s="2">
        <v>19.889276842895352</v>
      </c>
      <c r="M8" s="2">
        <v>227.30602106166117</v>
      </c>
      <c r="N8" s="1">
        <v>-6.6000000000000003E-2</v>
      </c>
    </row>
    <row r="9" spans="1:14" x14ac:dyDescent="0.15">
      <c r="A9" s="5">
        <v>7</v>
      </c>
      <c r="B9" s="4" t="s">
        <v>31</v>
      </c>
      <c r="C9" s="3">
        <v>0.25</v>
      </c>
      <c r="D9" s="2">
        <v>0.5</v>
      </c>
      <c r="E9" s="2">
        <v>200</v>
      </c>
      <c r="F9" s="1">
        <v>-1.2500000000000001E-2</v>
      </c>
      <c r="G9" s="3">
        <v>0.75</v>
      </c>
      <c r="H9" s="2">
        <v>1.2583057392117916</v>
      </c>
      <c r="I9" s="2">
        <v>167.7740985615722</v>
      </c>
      <c r="J9" s="1">
        <v>-1.3000000000000003E-2</v>
      </c>
      <c r="K9" s="3">
        <v>5</v>
      </c>
      <c r="L9" s="2">
        <v>3.7416573867739413</v>
      </c>
      <c r="M9" s="2">
        <v>74.833147735478818</v>
      </c>
      <c r="N9" s="1">
        <v>7.85E-2</v>
      </c>
    </row>
    <row r="10" spans="1:14" x14ac:dyDescent="0.15">
      <c r="A10" s="5">
        <v>8</v>
      </c>
      <c r="B10" s="4" t="s">
        <v>30</v>
      </c>
      <c r="C10" s="3">
        <v>98</v>
      </c>
      <c r="D10" s="2">
        <v>2.1602468994692869</v>
      </c>
      <c r="E10" s="2">
        <v>2.2043335708870275</v>
      </c>
      <c r="F10" s="1">
        <v>5.806</v>
      </c>
      <c r="G10" s="3">
        <v>129</v>
      </c>
      <c r="H10" s="2">
        <v>3.1622776601683795</v>
      </c>
      <c r="I10" s="2">
        <v>2.4513780311382787</v>
      </c>
      <c r="J10" s="1">
        <v>6.2162500000000005</v>
      </c>
      <c r="K10" s="3">
        <v>275</v>
      </c>
      <c r="L10" s="2">
        <v>6.2716292407422598</v>
      </c>
      <c r="M10" s="2">
        <v>2.2805924511790034</v>
      </c>
      <c r="N10" s="1">
        <v>8.4452500000000015</v>
      </c>
    </row>
    <row r="11" spans="1:14" x14ac:dyDescent="0.15">
      <c r="A11" s="5">
        <v>9</v>
      </c>
      <c r="B11" s="4" t="s">
        <v>29</v>
      </c>
      <c r="C11" s="3">
        <v>4840</v>
      </c>
      <c r="D11" s="2">
        <v>51.022870688871805</v>
      </c>
      <c r="E11" s="2">
        <v>1.0541915431585085</v>
      </c>
      <c r="F11" s="1">
        <v>280.71100000000001</v>
      </c>
      <c r="G11" s="3">
        <v>5714.5</v>
      </c>
      <c r="H11" s="2">
        <v>78.164356753360849</v>
      </c>
      <c r="I11" s="2">
        <v>1.3678249497481993</v>
      </c>
      <c r="J11" s="1">
        <v>241.29900000000004</v>
      </c>
      <c r="K11" s="3">
        <v>9654</v>
      </c>
      <c r="L11" s="2">
        <v>381.55384067433175</v>
      </c>
      <c r="M11" s="2">
        <v>3.952287556187402</v>
      </c>
      <c r="N11" s="1">
        <v>173.40674999999999</v>
      </c>
    </row>
    <row r="12" spans="1:14" x14ac:dyDescent="0.15">
      <c r="A12" s="5">
        <v>10</v>
      </c>
      <c r="B12" s="4" t="s">
        <v>28</v>
      </c>
      <c r="C12" s="3">
        <v>304.5</v>
      </c>
      <c r="D12" s="2">
        <v>11.269427669584644</v>
      </c>
      <c r="E12" s="2">
        <v>3.7009614678438898</v>
      </c>
      <c r="F12" s="1">
        <v>17.85275</v>
      </c>
      <c r="G12" s="3">
        <v>575</v>
      </c>
      <c r="H12" s="2">
        <v>17.606816861659009</v>
      </c>
      <c r="I12" s="2">
        <v>3.06205510637548</v>
      </c>
      <c r="J12" s="1">
        <v>18.326249999999998</v>
      </c>
      <c r="K12" s="3">
        <v>1566</v>
      </c>
      <c r="L12" s="2">
        <v>70.4035983928852</v>
      </c>
      <c r="M12" s="2">
        <v>4.4957597952033979</v>
      </c>
      <c r="N12" s="1">
        <v>35.7455</v>
      </c>
    </row>
    <row r="13" spans="1:14" x14ac:dyDescent="0.15">
      <c r="A13" s="5">
        <v>11</v>
      </c>
      <c r="B13" s="4" t="s">
        <v>27</v>
      </c>
      <c r="C13" s="3">
        <v>57</v>
      </c>
      <c r="D13" s="2">
        <v>3.5590260840104371</v>
      </c>
      <c r="E13" s="2">
        <v>6.2439054105446266</v>
      </c>
      <c r="F13" s="1">
        <v>3.3915000000000002</v>
      </c>
      <c r="G13" s="3">
        <v>306.5</v>
      </c>
      <c r="H13" s="2">
        <v>44.380926834245663</v>
      </c>
      <c r="I13" s="2">
        <v>14.479910875773463</v>
      </c>
      <c r="J13" s="1">
        <v>9.5154999999999994</v>
      </c>
      <c r="K13" s="3">
        <v>2054</v>
      </c>
      <c r="L13" s="2">
        <v>191.80024330884811</v>
      </c>
      <c r="M13" s="2">
        <v>9.3378891581717678</v>
      </c>
      <c r="N13" s="1">
        <v>46.156500000000001</v>
      </c>
    </row>
    <row r="14" spans="1:14" x14ac:dyDescent="0.15">
      <c r="A14" s="5">
        <v>12</v>
      </c>
      <c r="B14" s="4" t="s">
        <v>26</v>
      </c>
      <c r="C14" s="3">
        <v>2.5</v>
      </c>
      <c r="D14" s="2">
        <v>0.57735026918962573</v>
      </c>
      <c r="E14" s="2">
        <v>23.094010767585029</v>
      </c>
      <c r="F14" s="1">
        <v>9.5000000000000001E-2</v>
      </c>
      <c r="G14" s="3">
        <v>7</v>
      </c>
      <c r="H14" s="2">
        <v>1.4142135623730951</v>
      </c>
      <c r="I14" s="2">
        <v>20.203050891044217</v>
      </c>
      <c r="J14" s="1">
        <v>0.26800000000000002</v>
      </c>
      <c r="K14" s="3">
        <v>31.25</v>
      </c>
      <c r="L14" s="2">
        <v>3.3040379335998349</v>
      </c>
      <c r="M14" s="2">
        <v>10.572921387519472</v>
      </c>
      <c r="N14" s="1">
        <v>0.76750000000000007</v>
      </c>
    </row>
    <row r="15" spans="1:14" x14ac:dyDescent="0.15">
      <c r="A15" s="5">
        <v>13</v>
      </c>
      <c r="B15" s="4" t="s">
        <v>25</v>
      </c>
      <c r="C15" s="3">
        <v>209</v>
      </c>
      <c r="D15" s="2">
        <v>33.416562759605704</v>
      </c>
      <c r="E15" s="2">
        <v>15.988786009380721</v>
      </c>
      <c r="F15" s="1">
        <v>12.308</v>
      </c>
      <c r="G15" s="3">
        <v>737.75</v>
      </c>
      <c r="H15" s="2">
        <v>427.74008852728934</v>
      </c>
      <c r="I15" s="2">
        <v>57.979002172455353</v>
      </c>
      <c r="J15" s="1">
        <v>34.345749999999995</v>
      </c>
      <c r="K15" s="3">
        <v>8354</v>
      </c>
      <c r="L15" s="2">
        <v>725.3458944990773</v>
      </c>
      <c r="M15" s="2">
        <v>8.6826178417414095</v>
      </c>
      <c r="N15" s="1">
        <v>111.89700000000001</v>
      </c>
    </row>
    <row r="16" spans="1:14" x14ac:dyDescent="0.15">
      <c r="A16" s="5">
        <v>14</v>
      </c>
      <c r="B16" s="4" t="s">
        <v>24</v>
      </c>
      <c r="C16" s="3">
        <v>2.5</v>
      </c>
      <c r="D16" s="2">
        <v>2.3804761428476167</v>
      </c>
      <c r="E16" s="2">
        <v>95.219045713904677</v>
      </c>
      <c r="F16" s="1">
        <v>0.124</v>
      </c>
      <c r="G16" s="3">
        <v>4.5</v>
      </c>
      <c r="H16" s="2">
        <v>2.3804761428476167</v>
      </c>
      <c r="I16" s="2">
        <v>52.899469841058142</v>
      </c>
      <c r="J16" s="1">
        <v>0.17125000000000001</v>
      </c>
      <c r="K16" s="3">
        <v>12</v>
      </c>
      <c r="L16" s="2">
        <v>9.0184995056457886</v>
      </c>
      <c r="M16" s="2">
        <v>75.154162547048244</v>
      </c>
      <c r="N16" s="1">
        <v>0.23349999999999999</v>
      </c>
    </row>
    <row r="17" spans="1:14" x14ac:dyDescent="0.15">
      <c r="A17" s="5">
        <v>15</v>
      </c>
      <c r="B17" s="4" t="s">
        <v>23</v>
      </c>
      <c r="C17" s="3">
        <v>42.5</v>
      </c>
      <c r="D17" s="2">
        <v>8.8128693776015243</v>
      </c>
      <c r="E17" s="2">
        <v>20.736163241415351</v>
      </c>
      <c r="F17" s="1">
        <v>2.4577499999999999</v>
      </c>
      <c r="G17" s="3">
        <v>201.5</v>
      </c>
      <c r="H17" s="2">
        <v>71.145391043037122</v>
      </c>
      <c r="I17" s="2">
        <v>35.307886373715689</v>
      </c>
      <c r="J17" s="1">
        <v>8.9815000000000005</v>
      </c>
      <c r="K17" s="3">
        <v>1597.75</v>
      </c>
      <c r="L17" s="2">
        <v>289.31110705720698</v>
      </c>
      <c r="M17" s="2">
        <v>18.107407733200247</v>
      </c>
      <c r="N17" s="1">
        <v>28.334500000000002</v>
      </c>
    </row>
    <row r="18" spans="1:14" x14ac:dyDescent="0.15">
      <c r="A18" s="5">
        <v>16</v>
      </c>
      <c r="B18" s="4" t="s">
        <v>22</v>
      </c>
      <c r="C18" s="3">
        <v>107.5</v>
      </c>
      <c r="D18" s="2">
        <v>25.826343140289914</v>
      </c>
      <c r="E18" s="2">
        <v>24.024505246781317</v>
      </c>
      <c r="F18" s="1">
        <v>6.2942499999999999</v>
      </c>
      <c r="G18" s="3">
        <v>477.75</v>
      </c>
      <c r="H18" s="2">
        <v>342.63428024644588</v>
      </c>
      <c r="I18" s="2">
        <v>71.718321349334573</v>
      </c>
      <c r="J18" s="1">
        <v>15.548749999999998</v>
      </c>
      <c r="K18" s="3">
        <v>4289.75</v>
      </c>
      <c r="L18" s="2">
        <v>1420.2066457620408</v>
      </c>
      <c r="M18" s="2">
        <v>33.106979328912892</v>
      </c>
      <c r="N18" s="1">
        <v>52.310500000000005</v>
      </c>
    </row>
    <row r="19" spans="1:14" x14ac:dyDescent="0.15">
      <c r="A19" s="5">
        <v>17</v>
      </c>
      <c r="B19" s="4" t="s">
        <v>21</v>
      </c>
      <c r="C19" s="3">
        <v>3.5</v>
      </c>
      <c r="D19" s="2">
        <v>1.7320508075688772</v>
      </c>
      <c r="E19" s="2">
        <v>49.487165930539348</v>
      </c>
      <c r="F19" s="1">
        <v>0.16775000000000001</v>
      </c>
      <c r="G19" s="3">
        <v>7.25</v>
      </c>
      <c r="H19" s="2">
        <v>13.175102782647782</v>
      </c>
      <c r="I19" s="2">
        <v>181.72555562272802</v>
      </c>
      <c r="J19" s="1">
        <v>-6.5750000000000003E-2</v>
      </c>
      <c r="K19" s="3">
        <v>13</v>
      </c>
      <c r="L19" s="2">
        <v>8.0829037686547611</v>
      </c>
      <c r="M19" s="2">
        <v>62.176182835805861</v>
      </c>
      <c r="N19" s="1">
        <v>0.26024999999999998</v>
      </c>
    </row>
    <row r="20" spans="1:14" x14ac:dyDescent="0.15">
      <c r="A20" s="5">
        <v>18</v>
      </c>
      <c r="B20" s="4" t="s">
        <v>20</v>
      </c>
      <c r="C20" s="3">
        <v>3</v>
      </c>
      <c r="D20" s="2">
        <v>0.81649658092772603</v>
      </c>
      <c r="E20" s="2">
        <v>27.216552697590867</v>
      </c>
      <c r="F20" s="1">
        <v>0.14050000000000001</v>
      </c>
      <c r="G20" s="3">
        <v>25</v>
      </c>
      <c r="H20" s="2">
        <v>8.2056890833941143</v>
      </c>
      <c r="I20" s="2">
        <v>32.822756333576457</v>
      </c>
      <c r="J20" s="1">
        <v>0.16625000000000001</v>
      </c>
      <c r="K20" s="3">
        <v>144.75</v>
      </c>
      <c r="L20" s="2">
        <v>30.236567265481707</v>
      </c>
      <c r="M20" s="2">
        <v>20.888820217949366</v>
      </c>
      <c r="N20" s="1">
        <v>1.1985000000000001</v>
      </c>
    </row>
    <row r="21" spans="1:14" x14ac:dyDescent="0.15">
      <c r="A21" s="5">
        <v>19</v>
      </c>
      <c r="B21" s="4" t="s">
        <v>19</v>
      </c>
      <c r="C21" s="3">
        <v>12.75</v>
      </c>
      <c r="D21" s="2">
        <v>8.2613558209291522</v>
      </c>
      <c r="E21" s="2">
        <v>64.79494761513061</v>
      </c>
      <c r="F21" s="1">
        <v>0.51975000000000005</v>
      </c>
      <c r="G21" s="3">
        <v>47.5</v>
      </c>
      <c r="H21" s="2">
        <v>24.79919353527449</v>
      </c>
      <c r="I21" s="2">
        <v>52.208828495314719</v>
      </c>
      <c r="J21" s="1">
        <v>0.82050000000000001</v>
      </c>
      <c r="K21" s="3">
        <v>271</v>
      </c>
      <c r="L21" s="2">
        <v>25.258661880630179</v>
      </c>
      <c r="M21" s="2">
        <v>9.3205394393469287</v>
      </c>
      <c r="N21" s="1">
        <v>4.3942499999999995</v>
      </c>
    </row>
    <row r="22" spans="1:14" x14ac:dyDescent="0.15">
      <c r="A22" s="5">
        <v>20</v>
      </c>
      <c r="B22" s="4" t="s">
        <v>18</v>
      </c>
      <c r="C22" s="3">
        <v>117.25</v>
      </c>
      <c r="D22" s="2">
        <v>9.464847243000456</v>
      </c>
      <c r="E22" s="2">
        <v>8.0723643863543337</v>
      </c>
      <c r="F22" s="1">
        <v>5.9892500000000002</v>
      </c>
      <c r="G22" s="3">
        <v>604</v>
      </c>
      <c r="H22" s="2">
        <v>52.134441590948299</v>
      </c>
      <c r="I22" s="2">
        <v>8.6315300647265385</v>
      </c>
      <c r="J22" s="1">
        <v>7.2997499999999995</v>
      </c>
      <c r="K22" s="3">
        <v>4639</v>
      </c>
      <c r="L22" s="2">
        <v>758.12663849781723</v>
      </c>
      <c r="M22" s="2">
        <v>16.342458256042622</v>
      </c>
      <c r="N22" s="1">
        <v>92.638749999999987</v>
      </c>
    </row>
    <row r="23" spans="1:14" x14ac:dyDescent="0.15">
      <c r="A23" s="5">
        <v>21</v>
      </c>
      <c r="B23" s="4" t="s">
        <v>17</v>
      </c>
      <c r="C23" s="3">
        <v>31.5</v>
      </c>
      <c r="D23" s="2">
        <v>4.0414518843273806</v>
      </c>
      <c r="E23" s="2">
        <v>12.830005981991684</v>
      </c>
      <c r="F23" s="1">
        <v>1.8432500000000003</v>
      </c>
      <c r="G23" s="3">
        <v>88.25</v>
      </c>
      <c r="H23" s="2">
        <v>8.1802607945386843</v>
      </c>
      <c r="I23" s="2">
        <v>9.2694173309220229</v>
      </c>
      <c r="J23" s="1">
        <v>3.6969999999999996</v>
      </c>
      <c r="K23" s="3">
        <v>261.75</v>
      </c>
      <c r="L23" s="2">
        <v>16.520189667999176</v>
      </c>
      <c r="M23" s="2">
        <v>6.3114382685765715</v>
      </c>
      <c r="N23" s="1">
        <v>5.4965000000000002</v>
      </c>
    </row>
    <row r="24" spans="1:14" x14ac:dyDescent="0.15">
      <c r="A24" s="5">
        <v>22</v>
      </c>
      <c r="B24" s="4" t="s">
        <v>16</v>
      </c>
      <c r="C24" s="3">
        <v>2.75</v>
      </c>
      <c r="D24" s="2">
        <v>0.5</v>
      </c>
      <c r="E24" s="2">
        <v>18.181818181818183</v>
      </c>
      <c r="F24" s="1">
        <v>0.1585</v>
      </c>
      <c r="G24" s="3">
        <v>2.5</v>
      </c>
      <c r="H24" s="2">
        <v>1.2909944487358056</v>
      </c>
      <c r="I24" s="2">
        <v>51.639777949432222</v>
      </c>
      <c r="J24" s="1">
        <v>8.7999999999999995E-2</v>
      </c>
      <c r="K24" s="3">
        <v>34</v>
      </c>
      <c r="L24" s="2">
        <v>12.780193008453876</v>
      </c>
      <c r="M24" s="2">
        <v>37.588802966040817</v>
      </c>
      <c r="N24" s="1">
        <v>0.39924999999999999</v>
      </c>
    </row>
    <row r="25" spans="1:14" x14ac:dyDescent="0.15">
      <c r="A25" s="5">
        <v>23</v>
      </c>
      <c r="B25" s="4" t="s">
        <v>15</v>
      </c>
      <c r="C25" s="3">
        <v>5.75</v>
      </c>
      <c r="D25" s="2">
        <v>0.9574271077563381</v>
      </c>
      <c r="E25" s="2">
        <v>16.650906221849358</v>
      </c>
      <c r="F25" s="1">
        <v>0.31599999999999995</v>
      </c>
      <c r="G25" s="3">
        <v>29</v>
      </c>
      <c r="H25" s="2">
        <v>3.1622776601683795</v>
      </c>
      <c r="I25" s="2">
        <v>10.904405724718549</v>
      </c>
      <c r="J25" s="1">
        <v>1.2757499999999999</v>
      </c>
      <c r="K25" s="3">
        <v>287.5</v>
      </c>
      <c r="L25" s="2">
        <v>19.330459556530638</v>
      </c>
      <c r="M25" s="2">
        <v>6.7236381066193518</v>
      </c>
      <c r="N25" s="1">
        <v>4.5289999999999999</v>
      </c>
    </row>
    <row r="26" spans="1:14" x14ac:dyDescent="0.15">
      <c r="A26" s="5">
        <v>24</v>
      </c>
      <c r="B26" s="4" t="s">
        <v>14</v>
      </c>
      <c r="C26" s="3">
        <v>5753.5</v>
      </c>
      <c r="D26" s="2">
        <v>200.09081271595988</v>
      </c>
      <c r="E26" s="2">
        <v>3.4777233460669139</v>
      </c>
      <c r="F26" s="1">
        <v>259.63075000000003</v>
      </c>
      <c r="G26" s="3">
        <v>19311.5</v>
      </c>
      <c r="H26" s="2">
        <v>697.38200913607363</v>
      </c>
      <c r="I26" s="2">
        <v>3.6112265185825736</v>
      </c>
      <c r="J26" s="1">
        <v>377.77175</v>
      </c>
      <c r="K26" s="3">
        <v>33368.5</v>
      </c>
      <c r="L26" s="2">
        <v>889.19345476673413</v>
      </c>
      <c r="M26" s="2">
        <v>2.6647690329704186</v>
      </c>
      <c r="N26" s="1">
        <v>378.88475000000005</v>
      </c>
    </row>
    <row r="27" spans="1:14" x14ac:dyDescent="0.15">
      <c r="A27" s="5">
        <v>25</v>
      </c>
      <c r="B27" s="4" t="s">
        <v>13</v>
      </c>
      <c r="C27" s="3">
        <v>148.75</v>
      </c>
      <c r="D27" s="2">
        <v>9.0691785736085269</v>
      </c>
      <c r="E27" s="2">
        <v>6.0969267721737994</v>
      </c>
      <c r="F27" s="1">
        <v>8.8652500000000014</v>
      </c>
      <c r="G27" s="3">
        <v>440.75</v>
      </c>
      <c r="H27" s="2">
        <v>86.696309033314677</v>
      </c>
      <c r="I27" s="2">
        <v>19.670177886174628</v>
      </c>
      <c r="J27" s="1">
        <v>10.389250000000001</v>
      </c>
      <c r="K27" s="3">
        <v>1898.5</v>
      </c>
      <c r="L27" s="2">
        <v>410.12640327911913</v>
      </c>
      <c r="M27" s="2">
        <v>21.602654900137956</v>
      </c>
      <c r="N27" s="1">
        <v>13.715</v>
      </c>
    </row>
    <row r="28" spans="1:14" x14ac:dyDescent="0.15">
      <c r="A28" s="5">
        <v>26</v>
      </c>
      <c r="B28" s="4" t="s">
        <v>12</v>
      </c>
      <c r="C28" s="3">
        <v>3</v>
      </c>
      <c r="D28" s="2">
        <v>0.81649658092772603</v>
      </c>
      <c r="E28" s="2">
        <v>27.216552697590867</v>
      </c>
      <c r="F28" s="1">
        <v>0.16449999999999998</v>
      </c>
      <c r="G28" s="3">
        <v>6.25</v>
      </c>
      <c r="H28" s="2">
        <v>9.3941471140279678</v>
      </c>
      <c r="I28" s="2">
        <v>150.30635382444748</v>
      </c>
      <c r="J28" s="1">
        <v>0.17874999999999999</v>
      </c>
      <c r="K28" s="3">
        <v>23.75</v>
      </c>
      <c r="L28" s="2">
        <v>37.357507054584538</v>
      </c>
      <c r="M28" s="2">
        <v>157.29476654561913</v>
      </c>
      <c r="N28" s="1">
        <v>-7.5250000000000011E-2</v>
      </c>
    </row>
    <row r="29" spans="1:14" x14ac:dyDescent="0.15">
      <c r="A29" s="5">
        <v>27</v>
      </c>
      <c r="B29" s="4" t="s">
        <v>11</v>
      </c>
      <c r="C29" s="3">
        <v>1.5</v>
      </c>
      <c r="D29" s="2">
        <v>0.57735026918962573</v>
      </c>
      <c r="E29" s="2">
        <v>38.490017945975048</v>
      </c>
      <c r="F29" s="1">
        <v>6.275E-2</v>
      </c>
      <c r="G29" s="3">
        <v>4.75</v>
      </c>
      <c r="H29" s="2">
        <v>0.9574271077563381</v>
      </c>
      <c r="I29" s="2">
        <v>20.156360163291328</v>
      </c>
      <c r="J29" s="1">
        <v>0.20149999999999998</v>
      </c>
      <c r="K29" s="3">
        <v>28.75</v>
      </c>
      <c r="L29" s="2">
        <v>1.707825127659933</v>
      </c>
      <c r="M29" s="2">
        <v>5.9402613135997671</v>
      </c>
      <c r="N29" s="1">
        <v>0.92349999999999999</v>
      </c>
    </row>
    <row r="30" spans="1:14" x14ac:dyDescent="0.15">
      <c r="A30" s="5">
        <v>28</v>
      </c>
      <c r="B30" s="4" t="s">
        <v>10</v>
      </c>
      <c r="C30" s="3">
        <v>0</v>
      </c>
      <c r="D30" s="2">
        <v>0.81649658092772603</v>
      </c>
      <c r="E30" s="2" t="e">
        <v>#DIV/0!</v>
      </c>
      <c r="F30" s="1">
        <v>-4.2749999999999996E-2</v>
      </c>
      <c r="G30" s="3">
        <v>0.5</v>
      </c>
      <c r="H30" s="2">
        <v>1</v>
      </c>
      <c r="I30" s="2">
        <v>200</v>
      </c>
      <c r="J30" s="1">
        <v>-1.0749999999999999E-2</v>
      </c>
      <c r="K30" s="3">
        <v>-2.5</v>
      </c>
      <c r="L30" s="2">
        <v>4.6547466812563139</v>
      </c>
      <c r="M30" s="2">
        <v>-186.18986725025255</v>
      </c>
      <c r="N30" s="1">
        <v>-0.26274999999999998</v>
      </c>
    </row>
    <row r="31" spans="1:14" x14ac:dyDescent="0.15">
      <c r="A31" s="5">
        <v>29</v>
      </c>
      <c r="B31" s="4" t="s">
        <v>9</v>
      </c>
      <c r="C31" s="3">
        <v>1</v>
      </c>
      <c r="D31" s="2">
        <v>1.1547005383792515</v>
      </c>
      <c r="E31" s="2">
        <v>115.47005383792515</v>
      </c>
      <c r="F31" s="1">
        <v>5.8999999999999997E-2</v>
      </c>
      <c r="G31" s="3">
        <v>3.75</v>
      </c>
      <c r="H31" s="2">
        <v>2.2173557826083452</v>
      </c>
      <c r="I31" s="2">
        <v>59.129487536222534</v>
      </c>
      <c r="J31" s="1">
        <v>0.11375000000000002</v>
      </c>
      <c r="K31" s="3">
        <v>15.25</v>
      </c>
      <c r="L31" s="2">
        <v>11.354147553500733</v>
      </c>
      <c r="M31" s="2">
        <v>74.453426580332675</v>
      </c>
      <c r="N31" s="1">
        <v>0.32625000000000004</v>
      </c>
    </row>
    <row r="32" spans="1:14" x14ac:dyDescent="0.15">
      <c r="A32" s="5">
        <v>30</v>
      </c>
      <c r="B32" s="4" t="s">
        <v>8</v>
      </c>
      <c r="C32" s="3">
        <v>1.5</v>
      </c>
      <c r="D32" s="2">
        <v>0.57735026918962573</v>
      </c>
      <c r="E32" s="2">
        <v>38.490017945975048</v>
      </c>
      <c r="F32" s="1">
        <v>5.8999999999999997E-2</v>
      </c>
      <c r="G32" s="3">
        <v>2</v>
      </c>
      <c r="H32" s="2">
        <v>1.8257418583505538</v>
      </c>
      <c r="I32" s="2">
        <v>91.287092917527687</v>
      </c>
      <c r="J32" s="1">
        <v>1.0749999999999996E-2</v>
      </c>
      <c r="K32" s="3">
        <v>-2.75</v>
      </c>
      <c r="L32" s="2">
        <v>5.7373048260195016</v>
      </c>
      <c r="M32" s="2">
        <v>-208.62926640070913</v>
      </c>
      <c r="N32" s="1">
        <v>-0.21475</v>
      </c>
    </row>
    <row r="33" spans="1:14" x14ac:dyDescent="0.15">
      <c r="A33" s="5">
        <v>31</v>
      </c>
      <c r="B33" s="4" t="s">
        <v>7</v>
      </c>
      <c r="C33" s="3">
        <v>1.25</v>
      </c>
      <c r="D33" s="2">
        <v>1.2583057392117916</v>
      </c>
      <c r="E33" s="2">
        <v>100.66445913694334</v>
      </c>
      <c r="F33" s="1">
        <v>4.3999999999999997E-2</v>
      </c>
      <c r="G33" s="3">
        <v>0.5</v>
      </c>
      <c r="H33" s="2">
        <v>1.2909944487358056</v>
      </c>
      <c r="I33" s="2">
        <v>258.1988897471611</v>
      </c>
      <c r="J33" s="1">
        <v>-2.5750000000000002E-2</v>
      </c>
      <c r="K33" s="3">
        <v>3.75</v>
      </c>
      <c r="L33" s="2">
        <v>6.2383224240709669</v>
      </c>
      <c r="M33" s="2">
        <v>166.35526464189246</v>
      </c>
      <c r="N33" s="1">
        <v>-2.0000000000000004E-2</v>
      </c>
    </row>
    <row r="34" spans="1:14" x14ac:dyDescent="0.15">
      <c r="A34" s="5">
        <v>32</v>
      </c>
      <c r="B34" s="4" t="s">
        <v>6</v>
      </c>
      <c r="C34" s="3">
        <v>195.75</v>
      </c>
      <c r="D34" s="2">
        <v>3.9475730941090039</v>
      </c>
      <c r="E34" s="2">
        <v>2.0166401502472562</v>
      </c>
      <c r="F34" s="1">
        <v>10.447750000000001</v>
      </c>
      <c r="G34" s="3">
        <v>375.5</v>
      </c>
      <c r="H34" s="2">
        <v>26.839026311200886</v>
      </c>
      <c r="I34" s="2">
        <v>7.1475436248204751</v>
      </c>
      <c r="J34" s="1">
        <v>14.732250000000001</v>
      </c>
      <c r="K34" s="3">
        <v>1637.5</v>
      </c>
      <c r="L34" s="2">
        <v>143.53977381432182</v>
      </c>
      <c r="M34" s="2">
        <v>8.7657877138517133</v>
      </c>
      <c r="N34" s="1">
        <v>45.250749999999996</v>
      </c>
    </row>
    <row r="35" spans="1:14" x14ac:dyDescent="0.15">
      <c r="A35" s="5">
        <v>33</v>
      </c>
      <c r="B35" s="4" t="s">
        <v>5</v>
      </c>
      <c r="C35" s="3">
        <v>48.25</v>
      </c>
      <c r="D35" s="2">
        <v>24.784067462787458</v>
      </c>
      <c r="E35" s="2">
        <v>51.36594292805691</v>
      </c>
      <c r="F35" s="1">
        <v>2.8232499999999998</v>
      </c>
      <c r="G35" s="3">
        <v>605.75</v>
      </c>
      <c r="H35" s="2">
        <v>881.21332074967336</v>
      </c>
      <c r="I35" s="2">
        <v>145.47475373498528</v>
      </c>
      <c r="J35" s="1">
        <v>27.190250000000002</v>
      </c>
      <c r="K35" s="3">
        <v>2341.75</v>
      </c>
      <c r="L35" s="2">
        <v>988.95647865144531</v>
      </c>
      <c r="M35" s="2">
        <v>42.231513981058839</v>
      </c>
      <c r="N35" s="1">
        <v>38.988500000000002</v>
      </c>
    </row>
    <row r="36" spans="1:14" x14ac:dyDescent="0.15">
      <c r="A36" s="5">
        <v>34</v>
      </c>
      <c r="B36" s="4" t="s">
        <v>4</v>
      </c>
      <c r="C36" s="3">
        <v>2803.25</v>
      </c>
      <c r="D36" s="2">
        <v>144.82719588070006</v>
      </c>
      <c r="E36" s="2">
        <v>5.1664031349576405</v>
      </c>
      <c r="F36" s="1">
        <v>150.58150000000001</v>
      </c>
      <c r="G36" s="3">
        <v>2781</v>
      </c>
      <c r="H36" s="2">
        <v>84.206096374708324</v>
      </c>
      <c r="I36" s="2">
        <v>3.0279070972566822</v>
      </c>
      <c r="J36" s="1">
        <v>112.6515</v>
      </c>
      <c r="K36" s="3">
        <v>4977</v>
      </c>
      <c r="L36" s="2">
        <v>272.28538949663334</v>
      </c>
      <c r="M36" s="2">
        <v>5.4708738094561653</v>
      </c>
      <c r="N36" s="1">
        <v>82.049499999999995</v>
      </c>
    </row>
    <row r="37" spans="1:14" x14ac:dyDescent="0.15">
      <c r="A37" s="5">
        <v>35</v>
      </c>
      <c r="B37" s="4" t="s">
        <v>3</v>
      </c>
      <c r="C37" s="3">
        <v>8</v>
      </c>
      <c r="D37" s="2">
        <v>0.81649658092772603</v>
      </c>
      <c r="E37" s="2">
        <v>10.206207261596575</v>
      </c>
      <c r="F37" s="1">
        <v>0.36224999999999996</v>
      </c>
      <c r="G37" s="3">
        <v>42.5</v>
      </c>
      <c r="H37" s="2">
        <v>46.421977553740639</v>
      </c>
      <c r="I37" s="2">
        <v>109.22818247938974</v>
      </c>
      <c r="J37" s="1">
        <v>1.61025</v>
      </c>
      <c r="K37" s="3">
        <v>118.25</v>
      </c>
      <c r="L37" s="2">
        <v>73.540804999673483</v>
      </c>
      <c r="M37" s="2">
        <v>62.190955602260878</v>
      </c>
      <c r="N37" s="1">
        <v>1.9572499999999999</v>
      </c>
    </row>
    <row r="38" spans="1:14" x14ac:dyDescent="0.15">
      <c r="A38" s="5">
        <v>36</v>
      </c>
      <c r="B38" s="4" t="s">
        <v>2</v>
      </c>
      <c r="C38" s="3">
        <v>-0.75</v>
      </c>
      <c r="D38" s="2">
        <v>0.5</v>
      </c>
      <c r="E38" s="2">
        <v>-66.666666666666657</v>
      </c>
      <c r="F38" s="1">
        <v>-7.3999999999999996E-2</v>
      </c>
      <c r="G38" s="3">
        <v>1</v>
      </c>
      <c r="H38" s="2">
        <v>1.6329931618554521</v>
      </c>
      <c r="I38" s="2">
        <v>163.29931618554519</v>
      </c>
      <c r="J38" s="1">
        <v>-0.10850000000000001</v>
      </c>
      <c r="K38" s="3">
        <v>13.25</v>
      </c>
      <c r="L38" s="2">
        <v>10.688779163215974</v>
      </c>
      <c r="M38" s="2">
        <v>80.670031420497921</v>
      </c>
      <c r="N38" s="1">
        <v>0.27049999999999996</v>
      </c>
    </row>
    <row r="39" spans="1:14" x14ac:dyDescent="0.15">
      <c r="A39" s="5">
        <v>37</v>
      </c>
      <c r="B39" s="4" t="s">
        <v>1</v>
      </c>
      <c r="C39" s="3">
        <v>-1.75</v>
      </c>
      <c r="D39" s="2">
        <v>0.9574271077563381</v>
      </c>
      <c r="E39" s="2">
        <v>-54.710120443219324</v>
      </c>
      <c r="F39" s="1">
        <v>-0.10775</v>
      </c>
      <c r="G39" s="3">
        <v>31.75</v>
      </c>
      <c r="H39" s="2">
        <v>33.018933962198112</v>
      </c>
      <c r="I39" s="2">
        <v>103.99664240062398</v>
      </c>
      <c r="J39" s="1">
        <v>-6.8750000000000006E-2</v>
      </c>
      <c r="K39" s="3">
        <v>8</v>
      </c>
      <c r="L39" s="2">
        <v>10.099504938362077</v>
      </c>
      <c r="M39" s="2">
        <v>126.24381172952597</v>
      </c>
      <c r="N39" s="1">
        <v>8.7499999999999981E-2</v>
      </c>
    </row>
    <row r="40" spans="1:14" x14ac:dyDescent="0.15">
      <c r="A40" s="5">
        <v>38</v>
      </c>
      <c r="B40" s="4" t="s">
        <v>0</v>
      </c>
      <c r="C40" s="3">
        <v>0.25</v>
      </c>
      <c r="D40" s="2">
        <v>2.2173557826083452</v>
      </c>
      <c r="E40" s="2">
        <v>886.94231304333812</v>
      </c>
      <c r="F40" s="1">
        <v>9.2500000000000013E-3</v>
      </c>
      <c r="G40" s="3">
        <v>-5.75</v>
      </c>
      <c r="H40" s="2">
        <v>6.2383224240709669</v>
      </c>
      <c r="I40" s="2">
        <v>-108.49256389688637</v>
      </c>
      <c r="J40" s="1">
        <v>-0.17924999999999999</v>
      </c>
      <c r="K40" s="3">
        <v>7.25</v>
      </c>
      <c r="L40" s="2">
        <v>31.889130854676278</v>
      </c>
      <c r="M40" s="2">
        <v>439.85008075415556</v>
      </c>
      <c r="N40" s="1">
        <v>-0.1070000000000000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3-Glycoprotein 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M</dc:creator>
  <cp:lastModifiedBy>JHM</cp:lastModifiedBy>
  <dcterms:created xsi:type="dcterms:W3CDTF">2021-04-01T20:12:58Z</dcterms:created>
  <dcterms:modified xsi:type="dcterms:W3CDTF">2021-04-01T20:13:27Z</dcterms:modified>
</cp:coreProperties>
</file>